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filterPrivacy="1" autoCompressPictures="0"/>
  <bookViews>
    <workbookView xWindow="1040" yWindow="1940" windowWidth="28800" windowHeight="12240"/>
  </bookViews>
  <sheets>
    <sheet name="Sheet1" sheetId="1" r:id="rId1"/>
    <sheet name="Sheet2" sheetId="2" r:id="rId2"/>
    <sheet name="Sheet3" sheetId="3" r:id="rId3"/>
  </sheets>
  <externalReferences>
    <externalReference r:id="rId4"/>
    <externalReference r:id="rId5"/>
    <externalReference r:id="rId6"/>
  </externalReferences>
  <calcPr calcId="171027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4" i="1" l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3" i="1"/>
  <c r="M4" i="1"/>
  <c r="M5" i="1"/>
  <c r="M6" i="1"/>
  <c r="M7" i="1"/>
  <c r="M8" i="1"/>
  <c r="M9" i="1"/>
  <c r="M10" i="1"/>
  <c r="M11" i="1"/>
  <c r="M12" i="1"/>
  <c r="M13" i="1"/>
  <c r="M14" i="1"/>
  <c r="M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3" i="1"/>
  <c r="G4" i="1"/>
  <c r="G5" i="1"/>
  <c r="G6" i="1"/>
  <c r="G7" i="1"/>
  <c r="G8" i="1"/>
  <c r="G9" i="1"/>
  <c r="G10" i="1"/>
  <c r="G11" i="1"/>
  <c r="G3" i="1"/>
  <c r="E4" i="1"/>
  <c r="E5" i="1"/>
  <c r="E6" i="1"/>
  <c r="E7" i="1"/>
  <c r="E8" i="1"/>
  <c r="E9" i="1"/>
  <c r="E10" i="1"/>
  <c r="E11" i="1"/>
  <c r="E12" i="1"/>
  <c r="E13" i="1"/>
  <c r="E14" i="1"/>
  <c r="E15" i="1"/>
  <c r="E3" i="1"/>
  <c r="C4" i="1"/>
  <c r="C5" i="1"/>
  <c r="C6" i="1"/>
  <c r="C7" i="1"/>
  <c r="C8" i="1"/>
  <c r="C9" i="1"/>
  <c r="C10" i="1"/>
  <c r="C11" i="1"/>
  <c r="C12" i="1"/>
  <c r="C13" i="1"/>
  <c r="C14" i="1"/>
  <c r="C15" i="1"/>
  <c r="C3" i="1"/>
</calcChain>
</file>

<file path=xl/sharedStrings.xml><?xml version="1.0" encoding="utf-8"?>
<sst xmlns="http://schemas.openxmlformats.org/spreadsheetml/2006/main" count="18" uniqueCount="18">
  <si>
    <t>pair 1</t>
  </si>
  <si>
    <t>pair 2</t>
  </si>
  <si>
    <t>pair 3</t>
  </si>
  <si>
    <t>pair 4</t>
  </si>
  <si>
    <t>pair 5</t>
  </si>
  <si>
    <t>pair 6</t>
  </si>
  <si>
    <t>pair 7</t>
  </si>
  <si>
    <t>pair 8</t>
  </si>
  <si>
    <t>Angles evolution  between pairs of sister cells in wild-type cartilage</t>
  </si>
  <si>
    <t>Time</t>
  </si>
  <si>
    <t>pair 1 (initial angle set to 0)</t>
  </si>
  <si>
    <t>pair 2 (initial angle set to 0)</t>
  </si>
  <si>
    <t>pair 3 (initial angle set to 0)</t>
  </si>
  <si>
    <t>pair 4 (initial angle set to 0)</t>
  </si>
  <si>
    <t>pair 5 (initial angle set to 0)</t>
  </si>
  <si>
    <t>pair 6 (initial angle set to 0)</t>
  </si>
  <si>
    <t>pair 7 (initial angle set to 0)</t>
  </si>
  <si>
    <t>pair 8 (initial angle set to 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externalLink" Target="externalLinks/externalLink1.xml"/><Relationship Id="rId5" Type="http://schemas.openxmlformats.org/officeDocument/2006/relationships/externalLink" Target="externalLinks/externalLink2.xml"/><Relationship Id="rId6" Type="http://schemas.openxmlformats.org/officeDocument/2006/relationships/externalLink" Target="externalLinks/externalLink3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B$2</c:f>
              <c:strCache>
                <c:ptCount val="1"/>
                <c:pt idx="0">
                  <c:v>pair 1</c:v>
                </c:pt>
              </c:strCache>
            </c:strRef>
          </c:tx>
          <c:marker>
            <c:symbol val="none"/>
          </c:marker>
          <c:cat>
            <c:numRef>
              <c:f>[1]Sheet1!$A$2:$A$18</c:f>
              <c:numCache>
                <c:formatCode>General</c:formatCode>
                <c:ptCount val="17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</c:numCache>
              <c:extLst xmlns:c16r2="http://schemas.microsoft.com/office/drawing/2015/06/chart">
                <c:ext xmlns:c15="http://schemas.microsoft.com/office/drawing/2012/chart" uri="{02D57815-91ED-43cb-92C2-25804820EDAC}">
                  <c15:fullRef>
                    <c15:sqref>[1]Sheet1!$A$2:$A$23</c15:sqref>
                  </c15:fullRef>
                </c:ext>
              </c:extLst>
            </c:numRef>
          </c:cat>
          <c:val>
            <c:numRef>
              <c:f>Sheet1!$C$3:$C$15</c:f>
              <c:numCache>
                <c:formatCode>General</c:formatCode>
                <c:ptCount val="13"/>
                <c:pt idx="0">
                  <c:v>0.0</c:v>
                </c:pt>
                <c:pt idx="1">
                  <c:v>8.753900000000001</c:v>
                </c:pt>
                <c:pt idx="2">
                  <c:v>18.9516</c:v>
                </c:pt>
                <c:pt idx="3">
                  <c:v>32.2326</c:v>
                </c:pt>
                <c:pt idx="4">
                  <c:v>39.0696</c:v>
                </c:pt>
                <c:pt idx="5">
                  <c:v>44.6462</c:v>
                </c:pt>
                <c:pt idx="6">
                  <c:v>54.9767</c:v>
                </c:pt>
                <c:pt idx="7">
                  <c:v>75.9109</c:v>
                </c:pt>
                <c:pt idx="8">
                  <c:v>72.36239999999999</c:v>
                </c:pt>
                <c:pt idx="9">
                  <c:v>69.4043</c:v>
                </c:pt>
                <c:pt idx="10">
                  <c:v>81.02549999999999</c:v>
                </c:pt>
                <c:pt idx="11">
                  <c:v>85.922</c:v>
                </c:pt>
                <c:pt idx="12">
                  <c:v>76.33539999999999</c:v>
                </c:pt>
              </c:numCache>
              <c:extLst xmlns:c16r2="http://schemas.microsoft.com/office/drawing/2015/06/chart">
                <c:ext xmlns:c15="http://schemas.microsoft.com/office/drawing/2012/chart" uri="{02D57815-91ED-43cb-92C2-25804820EDAC}">
                  <c15:fullRef>
                    <c15:sqref>Sheet1!$C$3:$C$15</c15:sqref>
                  </c15:fullRef>
                </c:ext>
              </c:extLst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B21-470D-8C20-6765302264B2}"/>
            </c:ext>
          </c:extLst>
        </c:ser>
        <c:ser>
          <c:idx val="1"/>
          <c:order val="1"/>
          <c:tx>
            <c:strRef>
              <c:f>Sheet1!$D$2</c:f>
              <c:strCache>
                <c:ptCount val="1"/>
                <c:pt idx="0">
                  <c:v>pair 2</c:v>
                </c:pt>
              </c:strCache>
            </c:strRef>
          </c:tx>
          <c:marker>
            <c:symbol val="none"/>
          </c:marker>
          <c:cat>
            <c:numRef>
              <c:f>[1]Sheet1!$A$2:$A$18</c:f>
              <c:numCache>
                <c:formatCode>General</c:formatCode>
                <c:ptCount val="17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</c:numCache>
              <c:extLst xmlns:c16r2="http://schemas.microsoft.com/office/drawing/2015/06/chart">
                <c:ext xmlns:c15="http://schemas.microsoft.com/office/drawing/2012/chart" uri="{02D57815-91ED-43cb-92C2-25804820EDAC}">
                  <c15:fullRef>
                    <c15:sqref>[1]Sheet1!$A$2:$A$23</c15:sqref>
                  </c15:fullRef>
                </c:ext>
              </c:extLst>
            </c:numRef>
          </c:cat>
          <c:val>
            <c:numRef>
              <c:f>Sheet1!$E$3:$E$15</c:f>
              <c:numCache>
                <c:formatCode>General</c:formatCode>
                <c:ptCount val="13"/>
                <c:pt idx="0">
                  <c:v>0.0</c:v>
                </c:pt>
                <c:pt idx="1">
                  <c:v>0.9117</c:v>
                </c:pt>
                <c:pt idx="2">
                  <c:v>8.348800000000001</c:v>
                </c:pt>
                <c:pt idx="3">
                  <c:v>25.8153</c:v>
                </c:pt>
                <c:pt idx="4">
                  <c:v>27.1445</c:v>
                </c:pt>
                <c:pt idx="5">
                  <c:v>23.8045</c:v>
                </c:pt>
                <c:pt idx="6">
                  <c:v>20.8441</c:v>
                </c:pt>
                <c:pt idx="7">
                  <c:v>43.2339</c:v>
                </c:pt>
                <c:pt idx="8">
                  <c:v>36.0091</c:v>
                </c:pt>
                <c:pt idx="9">
                  <c:v>78.8901</c:v>
                </c:pt>
                <c:pt idx="10">
                  <c:v>86.455</c:v>
                </c:pt>
                <c:pt idx="11">
                  <c:v>93.029</c:v>
                </c:pt>
                <c:pt idx="12">
                  <c:v>91.9217</c:v>
                </c:pt>
              </c:numCache>
              <c:extLst xmlns:c16r2="http://schemas.microsoft.com/office/drawing/2015/06/chart">
                <c:ext xmlns:c15="http://schemas.microsoft.com/office/drawing/2012/chart" uri="{02D57815-91ED-43cb-92C2-25804820EDAC}">
                  <c15:fullRef>
                    <c15:sqref>Sheet1!$E$3:$E$15</c15:sqref>
                  </c15:fullRef>
                </c:ext>
              </c:extLst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AB21-470D-8C20-6765302264B2}"/>
            </c:ext>
          </c:extLst>
        </c:ser>
        <c:ser>
          <c:idx val="4"/>
          <c:order val="2"/>
          <c:tx>
            <c:strRef>
              <c:f>Sheet1!$F$2</c:f>
              <c:strCache>
                <c:ptCount val="1"/>
                <c:pt idx="0">
                  <c:v>pair 3</c:v>
                </c:pt>
              </c:strCache>
            </c:strRef>
          </c:tx>
          <c:marker>
            <c:symbol val="none"/>
          </c:marker>
          <c:cat>
            <c:numRef>
              <c:f>[1]Sheet1!$A$2:$A$18</c:f>
              <c:numCache>
                <c:formatCode>General</c:formatCode>
                <c:ptCount val="17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</c:numCache>
              <c:extLst xmlns:c16r2="http://schemas.microsoft.com/office/drawing/2015/06/chart">
                <c:ext xmlns:c15="http://schemas.microsoft.com/office/drawing/2012/chart" uri="{02D57815-91ED-43cb-92C2-25804820EDAC}">
                  <c15:fullRef>
                    <c15:sqref>[1]Sheet1!$A$2:$A$23</c15:sqref>
                  </c15:fullRef>
                </c:ext>
              </c:extLst>
            </c:numRef>
          </c:cat>
          <c:val>
            <c:numRef>
              <c:f>Sheet1!$G$3:$G$11</c:f>
              <c:numCache>
                <c:formatCode>General</c:formatCode>
                <c:ptCount val="9"/>
                <c:pt idx="0">
                  <c:v>0.0</c:v>
                </c:pt>
                <c:pt idx="1">
                  <c:v>8.778599999999998</c:v>
                </c:pt>
                <c:pt idx="2">
                  <c:v>50.352</c:v>
                </c:pt>
                <c:pt idx="3">
                  <c:v>49.4067</c:v>
                </c:pt>
                <c:pt idx="4">
                  <c:v>54.1202</c:v>
                </c:pt>
                <c:pt idx="5">
                  <c:v>77.6011</c:v>
                </c:pt>
                <c:pt idx="6">
                  <c:v>85.0582</c:v>
                </c:pt>
                <c:pt idx="7">
                  <c:v>98.2243</c:v>
                </c:pt>
                <c:pt idx="8">
                  <c:v>88.57809999999999</c:v>
                </c:pt>
              </c:numCache>
              <c:extLst xmlns:c16r2="http://schemas.microsoft.com/office/drawing/2015/06/chart">
                <c:ext xmlns:c15="http://schemas.microsoft.com/office/drawing/2012/chart" uri="{02D57815-91ED-43cb-92C2-25804820EDAC}">
                  <c15:fullRef>
                    <c15:sqref>Sheet1!$G$3:$G$11</c15:sqref>
                  </c15:fullRef>
                </c:ext>
              </c:extLst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AB21-470D-8C20-6765302264B2}"/>
            </c:ext>
          </c:extLst>
        </c:ser>
        <c:ser>
          <c:idx val="5"/>
          <c:order val="3"/>
          <c:tx>
            <c:strRef>
              <c:f>Sheet1!$H$2</c:f>
              <c:strCache>
                <c:ptCount val="1"/>
                <c:pt idx="0">
                  <c:v>pair 4</c:v>
                </c:pt>
              </c:strCache>
            </c:strRef>
          </c:tx>
          <c:marker>
            <c:symbol val="none"/>
          </c:marker>
          <c:cat>
            <c:numRef>
              <c:f>[1]Sheet1!$A$2:$A$18</c:f>
              <c:numCache>
                <c:formatCode>General</c:formatCode>
                <c:ptCount val="17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</c:numCache>
              <c:extLst xmlns:c16r2="http://schemas.microsoft.com/office/drawing/2015/06/chart">
                <c:ext xmlns:c15="http://schemas.microsoft.com/office/drawing/2012/chart" uri="{02D57815-91ED-43cb-92C2-25804820EDAC}">
                  <c15:fullRef>
                    <c15:sqref>[1]Sheet1!$A$2:$A$23</c15:sqref>
                  </c15:fullRef>
                </c:ext>
              </c:extLst>
            </c:numRef>
          </c:cat>
          <c:val>
            <c:numRef>
              <c:f>Sheet1!$I$3:$I$19</c:f>
              <c:numCache>
                <c:formatCode>General</c:formatCode>
                <c:ptCount val="17"/>
                <c:pt idx="0">
                  <c:v>0.0</c:v>
                </c:pt>
                <c:pt idx="1">
                  <c:v>37.0059</c:v>
                </c:pt>
                <c:pt idx="2">
                  <c:v>38.3365</c:v>
                </c:pt>
                <c:pt idx="3">
                  <c:v>59.3605</c:v>
                </c:pt>
                <c:pt idx="4">
                  <c:v>76.2822</c:v>
                </c:pt>
                <c:pt idx="5">
                  <c:v>71.4691</c:v>
                </c:pt>
                <c:pt idx="6">
                  <c:v>67.6186</c:v>
                </c:pt>
                <c:pt idx="7">
                  <c:v>89.586</c:v>
                </c:pt>
                <c:pt idx="8">
                  <c:v>84.30549999999999</c:v>
                </c:pt>
                <c:pt idx="9">
                  <c:v>84.9964</c:v>
                </c:pt>
                <c:pt idx="10">
                  <c:v>88.3436</c:v>
                </c:pt>
                <c:pt idx="11">
                  <c:v>87.9112</c:v>
                </c:pt>
                <c:pt idx="12">
                  <c:v>85.7652</c:v>
                </c:pt>
                <c:pt idx="13">
                  <c:v>82.2208</c:v>
                </c:pt>
                <c:pt idx="14">
                  <c:v>85.2617</c:v>
                </c:pt>
                <c:pt idx="15">
                  <c:v>90.62139999999999</c:v>
                </c:pt>
                <c:pt idx="16">
                  <c:v>77.6695</c:v>
                </c:pt>
              </c:numCache>
              <c:extLst xmlns:c16r2="http://schemas.microsoft.com/office/drawing/2015/06/chart">
                <c:ext xmlns:c15="http://schemas.microsoft.com/office/drawing/2012/chart" uri="{02D57815-91ED-43cb-92C2-25804820EDAC}">
                  <c15:fullRef>
                    <c15:sqref>Sheet1!$I$3:$I$24</c15:sqref>
                  </c15:fullRef>
                </c:ext>
              </c:extLst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AB21-470D-8C20-6765302264B2}"/>
            </c:ext>
          </c:extLst>
        </c:ser>
        <c:ser>
          <c:idx val="7"/>
          <c:order val="4"/>
          <c:tx>
            <c:strRef>
              <c:f>Sheet1!$J$2</c:f>
              <c:strCache>
                <c:ptCount val="1"/>
                <c:pt idx="0">
                  <c:v>pair 5</c:v>
                </c:pt>
              </c:strCache>
            </c:strRef>
          </c:tx>
          <c:marker>
            <c:symbol val="none"/>
          </c:marker>
          <c:cat>
            <c:numRef>
              <c:f>[1]Sheet1!$A$2:$A$18</c:f>
              <c:numCache>
                <c:formatCode>General</c:formatCode>
                <c:ptCount val="17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</c:numCache>
              <c:extLst xmlns:c16r2="http://schemas.microsoft.com/office/drawing/2015/06/chart">
                <c:ext xmlns:c15="http://schemas.microsoft.com/office/drawing/2012/chart" uri="{02D57815-91ED-43cb-92C2-25804820EDAC}">
                  <c15:fullRef>
                    <c15:sqref>[1]Sheet1!$A$2:$A$23</c15:sqref>
                  </c15:fullRef>
                </c:ext>
              </c:extLst>
            </c:numRef>
          </c:cat>
          <c:val>
            <c:numRef>
              <c:f>Sheet1!$K$3:$K$19</c:f>
              <c:numCache>
                <c:formatCode>General</c:formatCode>
                <c:ptCount val="17"/>
                <c:pt idx="0">
                  <c:v>0.0</c:v>
                </c:pt>
                <c:pt idx="1">
                  <c:v>25.1722</c:v>
                </c:pt>
                <c:pt idx="2">
                  <c:v>31.0712</c:v>
                </c:pt>
                <c:pt idx="3">
                  <c:v>34.7261</c:v>
                </c:pt>
                <c:pt idx="4">
                  <c:v>36.408</c:v>
                </c:pt>
                <c:pt idx="5">
                  <c:v>46.6251</c:v>
                </c:pt>
                <c:pt idx="6">
                  <c:v>39.258</c:v>
                </c:pt>
                <c:pt idx="7">
                  <c:v>30.7013</c:v>
                </c:pt>
                <c:pt idx="8">
                  <c:v>45.32080000000001</c:v>
                </c:pt>
                <c:pt idx="9">
                  <c:v>52.01280000000001</c:v>
                </c:pt>
                <c:pt idx="10">
                  <c:v>46.34670000000001</c:v>
                </c:pt>
                <c:pt idx="11">
                  <c:v>94.9029</c:v>
                </c:pt>
                <c:pt idx="12">
                  <c:v>109.5948</c:v>
                </c:pt>
                <c:pt idx="13">
                  <c:v>99.7727</c:v>
                </c:pt>
                <c:pt idx="14">
                  <c:v>90.7024</c:v>
                </c:pt>
                <c:pt idx="15">
                  <c:v>100.1487</c:v>
                </c:pt>
                <c:pt idx="16">
                  <c:v>97.7638</c:v>
                </c:pt>
              </c:numCache>
              <c:extLst xmlns:c16r2="http://schemas.microsoft.com/office/drawing/2015/06/chart">
                <c:ext xmlns:c15="http://schemas.microsoft.com/office/drawing/2012/chart" uri="{02D57815-91ED-43cb-92C2-25804820EDAC}">
                  <c15:fullRef>
                    <c15:sqref>Sheet1!$K$3:$K$25</c15:sqref>
                  </c15:fullRef>
                </c:ext>
              </c:extLst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AB21-470D-8C20-6765302264B2}"/>
            </c:ext>
          </c:extLst>
        </c:ser>
        <c:ser>
          <c:idx val="8"/>
          <c:order val="5"/>
          <c:tx>
            <c:strRef>
              <c:f>Sheet1!$L$2</c:f>
              <c:strCache>
                <c:ptCount val="1"/>
                <c:pt idx="0">
                  <c:v>pair 6</c:v>
                </c:pt>
              </c:strCache>
            </c:strRef>
          </c:tx>
          <c:marker>
            <c:symbol val="none"/>
          </c:marker>
          <c:cat>
            <c:numRef>
              <c:f>[1]Sheet1!$A$2:$A$18</c:f>
              <c:numCache>
                <c:formatCode>General</c:formatCode>
                <c:ptCount val="17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</c:numCache>
              <c:extLst xmlns:c16r2="http://schemas.microsoft.com/office/drawing/2015/06/chart">
                <c:ext xmlns:c15="http://schemas.microsoft.com/office/drawing/2012/chart" uri="{02D57815-91ED-43cb-92C2-25804820EDAC}">
                  <c15:fullRef>
                    <c15:sqref>[1]Sheet1!$A$2:$A$23</c15:sqref>
                  </c15:fullRef>
                </c:ext>
              </c:extLst>
            </c:numRef>
          </c:cat>
          <c:val>
            <c:numRef>
              <c:f>Sheet1!$M$3:$M$14</c:f>
              <c:numCache>
                <c:formatCode>General</c:formatCode>
                <c:ptCount val="12"/>
                <c:pt idx="0">
                  <c:v>0.0</c:v>
                </c:pt>
                <c:pt idx="1">
                  <c:v>18.4626</c:v>
                </c:pt>
                <c:pt idx="2">
                  <c:v>17.7746</c:v>
                </c:pt>
                <c:pt idx="3">
                  <c:v>13.6559</c:v>
                </c:pt>
                <c:pt idx="4">
                  <c:v>27.8999</c:v>
                </c:pt>
                <c:pt idx="5">
                  <c:v>24.8616</c:v>
                </c:pt>
                <c:pt idx="6">
                  <c:v>42.3386</c:v>
                </c:pt>
                <c:pt idx="7">
                  <c:v>39.915</c:v>
                </c:pt>
                <c:pt idx="8">
                  <c:v>51.7808</c:v>
                </c:pt>
                <c:pt idx="9">
                  <c:v>68.9118</c:v>
                </c:pt>
                <c:pt idx="10">
                  <c:v>56.6558</c:v>
                </c:pt>
                <c:pt idx="11">
                  <c:v>58.4642</c:v>
                </c:pt>
              </c:numCache>
              <c:extLst xmlns:c16r2="http://schemas.microsoft.com/office/drawing/2015/06/chart">
                <c:ext xmlns:c15="http://schemas.microsoft.com/office/drawing/2012/chart" uri="{02D57815-91ED-43cb-92C2-25804820EDAC}">
                  <c15:fullRef>
                    <c15:sqref>Sheet1!$M$3:$M$14</c15:sqref>
                  </c15:fullRef>
                </c:ext>
              </c:extLst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AB21-470D-8C20-6765302264B2}"/>
            </c:ext>
          </c:extLst>
        </c:ser>
        <c:ser>
          <c:idx val="2"/>
          <c:order val="6"/>
          <c:tx>
            <c:strRef>
              <c:f>Sheet1!$N$2</c:f>
              <c:strCache>
                <c:ptCount val="1"/>
                <c:pt idx="0">
                  <c:v>pair 7</c:v>
                </c:pt>
              </c:strCache>
            </c:strRef>
          </c:tx>
          <c:marker>
            <c:symbol val="none"/>
          </c:marker>
          <c:cat>
            <c:strLit>
              <c:ptCount val="19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5</c:v>
              </c:pt>
              <c:pt idx="6">
                <c:v>6</c:v>
              </c:pt>
              <c:pt idx="7">
                <c:v>7</c:v>
              </c:pt>
              <c:pt idx="8">
                <c:v>8</c:v>
              </c:pt>
              <c:pt idx="9">
                <c:v>9</c:v>
              </c:pt>
              <c:pt idx="10">
                <c:v>10</c:v>
              </c:pt>
              <c:pt idx="11">
                <c:v>11</c:v>
              </c:pt>
              <c:pt idx="12">
                <c:v>12</c:v>
              </c:pt>
              <c:pt idx="13">
                <c:v>13</c:v>
              </c:pt>
              <c:pt idx="14">
                <c:v>14</c:v>
              </c:pt>
              <c:pt idx="15">
                <c:v>15</c:v>
              </c:pt>
              <c:pt idx="16">
                <c:v>16</c:v>
              </c:pt>
              <c:pt idx="17">
                <c:v>20</c:v>
              </c:pt>
              <c:pt idx="18">
                <c:v>21</c:v>
              </c:pt>
              <c:extLst>
                <c:ext xmlns:c15="http://schemas.microsoft.com/office/drawing/2012/chart" uri="{02D57815-91ED-43cb-92C2-25804820EDAC}">
                  <c15:autoCat val="1"/>
                </c:ext>
              </c:extLst>
            </c:strLit>
          </c:cat>
          <c:val>
            <c:numRef>
              <c:f>Sheet1!$O$3:$O$19</c:f>
              <c:numCache>
                <c:formatCode>General</c:formatCode>
                <c:ptCount val="17"/>
                <c:pt idx="0">
                  <c:v>0.0</c:v>
                </c:pt>
                <c:pt idx="1">
                  <c:v>15.0607</c:v>
                </c:pt>
                <c:pt idx="2">
                  <c:v>26.3443</c:v>
                </c:pt>
                <c:pt idx="3">
                  <c:v>33.7231</c:v>
                </c:pt>
                <c:pt idx="4">
                  <c:v>31.0581</c:v>
                </c:pt>
                <c:pt idx="5">
                  <c:v>23.9766</c:v>
                </c:pt>
                <c:pt idx="6">
                  <c:v>49.9802</c:v>
                </c:pt>
                <c:pt idx="7">
                  <c:v>45.9649</c:v>
                </c:pt>
                <c:pt idx="8">
                  <c:v>52.2196</c:v>
                </c:pt>
                <c:pt idx="9">
                  <c:v>67.2502</c:v>
                </c:pt>
                <c:pt idx="10">
                  <c:v>95.5932</c:v>
                </c:pt>
                <c:pt idx="11">
                  <c:v>77.3307</c:v>
                </c:pt>
                <c:pt idx="12">
                  <c:v>94.3899</c:v>
                </c:pt>
                <c:pt idx="13">
                  <c:v>88.845</c:v>
                </c:pt>
                <c:pt idx="14">
                  <c:v>89.8121</c:v>
                </c:pt>
                <c:pt idx="15">
                  <c:v>88.28519999999998</c:v>
                </c:pt>
                <c:pt idx="16">
                  <c:v>91.26079999999998</c:v>
                </c:pt>
              </c:numCache>
              <c:extLst xmlns:c16r2="http://schemas.microsoft.com/office/drawing/2015/06/chart">
                <c:ext xmlns:c15="http://schemas.microsoft.com/office/drawing/2012/chart" uri="{02D57815-91ED-43cb-92C2-25804820EDAC}">
                  <c15:fullRef>
                    <c15:sqref>Sheet1!$O$3:$O$22</c15:sqref>
                  </c15:fullRef>
                </c:ext>
              </c:extLst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AB21-470D-8C20-6765302264B2}"/>
            </c:ext>
          </c:extLst>
        </c:ser>
        <c:ser>
          <c:idx val="3"/>
          <c:order val="7"/>
          <c:tx>
            <c:strRef>
              <c:f>Sheet1!$P$2</c:f>
              <c:strCache>
                <c:ptCount val="1"/>
                <c:pt idx="0">
                  <c:v>pair 8</c:v>
                </c:pt>
              </c:strCache>
            </c:strRef>
          </c:tx>
          <c:marker>
            <c:symbol val="none"/>
          </c:marker>
          <c:cat>
            <c:strLit>
              <c:ptCount val="18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5</c:v>
              </c:pt>
              <c:pt idx="6">
                <c:v>6</c:v>
              </c:pt>
              <c:pt idx="7">
                <c:v>7</c:v>
              </c:pt>
              <c:pt idx="8">
                <c:v>8</c:v>
              </c:pt>
              <c:pt idx="9">
                <c:v>9</c:v>
              </c:pt>
              <c:pt idx="10">
                <c:v>10</c:v>
              </c:pt>
              <c:pt idx="11">
                <c:v>11</c:v>
              </c:pt>
              <c:pt idx="12">
                <c:v>12</c:v>
              </c:pt>
              <c:pt idx="13">
                <c:v>13</c:v>
              </c:pt>
              <c:pt idx="14">
                <c:v>14</c:v>
              </c:pt>
              <c:pt idx="15">
                <c:v>15</c:v>
              </c:pt>
              <c:pt idx="16">
                <c:v>16</c:v>
              </c:pt>
              <c:pt idx="17">
                <c:v>21</c:v>
              </c:pt>
              <c:extLst>
                <c:ext xmlns:c15="http://schemas.microsoft.com/office/drawing/2012/chart" uri="{02D57815-91ED-43cb-92C2-25804820EDAC}">
                  <c15:autoCat val="1"/>
                </c:ext>
              </c:extLst>
            </c:strLit>
          </c:cat>
          <c:val>
            <c:numRef>
              <c:f>Sheet1!$Q$3:$Q$19</c:f>
              <c:numCache>
                <c:formatCode>General</c:formatCode>
                <c:ptCount val="17"/>
                <c:pt idx="0">
                  <c:v>0.0</c:v>
                </c:pt>
                <c:pt idx="1">
                  <c:v>8.787700000000001</c:v>
                </c:pt>
                <c:pt idx="2">
                  <c:v>16.3782</c:v>
                </c:pt>
                <c:pt idx="3">
                  <c:v>24.9164</c:v>
                </c:pt>
                <c:pt idx="4">
                  <c:v>38.2049</c:v>
                </c:pt>
                <c:pt idx="5">
                  <c:v>55.0913</c:v>
                </c:pt>
                <c:pt idx="6">
                  <c:v>65.4464</c:v>
                </c:pt>
                <c:pt idx="7">
                  <c:v>79.6642</c:v>
                </c:pt>
                <c:pt idx="8">
                  <c:v>99.98769999999998</c:v>
                </c:pt>
                <c:pt idx="9">
                  <c:v>96.5333</c:v>
                </c:pt>
                <c:pt idx="10">
                  <c:v>102.198</c:v>
                </c:pt>
                <c:pt idx="11">
                  <c:v>98.35149999999998</c:v>
                </c:pt>
                <c:pt idx="12">
                  <c:v>101.55</c:v>
                </c:pt>
                <c:pt idx="13">
                  <c:v>100.6246</c:v>
                </c:pt>
                <c:pt idx="14">
                  <c:v>99.7515</c:v>
                </c:pt>
                <c:pt idx="15">
                  <c:v>97.237</c:v>
                </c:pt>
                <c:pt idx="16">
                  <c:v>100.6489</c:v>
                </c:pt>
              </c:numCache>
              <c:extLst xmlns:c16r2="http://schemas.microsoft.com/office/drawing/2015/06/chart">
                <c:ext xmlns:c15="http://schemas.microsoft.com/office/drawing/2012/chart" uri="{02D57815-91ED-43cb-92C2-25804820EDAC}">
                  <c15:fullRef>
                    <c15:sqref>Sheet1!$Q$3:$Q$23</c15:sqref>
                  </c15:fullRef>
                </c:ext>
              </c:extLst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AB21-470D-8C20-6765302264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05327608"/>
        <c:axId val="2105330520"/>
      </c:lineChart>
      <c:catAx>
        <c:axId val="21053276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05330520"/>
        <c:crosses val="autoZero"/>
        <c:auto val="1"/>
        <c:lblAlgn val="ctr"/>
        <c:lblOffset val="100"/>
        <c:tickLblSkip val="2"/>
        <c:noMultiLvlLbl val="0"/>
      </c:catAx>
      <c:valAx>
        <c:axId val="2105330520"/>
        <c:scaling>
          <c:orientation val="minMax"/>
          <c:max val="180.0"/>
        </c:scaling>
        <c:delete val="0"/>
        <c:axPos val="l"/>
        <c:numFmt formatCode="General" sourceLinked="1"/>
        <c:majorTickMark val="out"/>
        <c:minorTickMark val="none"/>
        <c:tickLblPos val="nextTo"/>
        <c:crossAx val="2105327608"/>
        <c:crosses val="autoZero"/>
        <c:crossBetween val="between"/>
        <c:majorUnit val="30.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495300</xdr:colOff>
      <xdr:row>3</xdr:row>
      <xdr:rowOff>152400</xdr:rowOff>
    </xdr:from>
    <xdr:to>
      <xdr:col>26</xdr:col>
      <xdr:colOff>190500</xdr:colOff>
      <xdr:row>18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dnfz7theta%20101916%20trimed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microsoft.com/office/2006/relationships/xlExternalLinkPath/xlPathMissing" Target="1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microsoft.com/office/2006/relationships/xlExternalLinkPath/xlPathMissing" Target="3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">
          <cell r="A2">
            <v>0</v>
          </cell>
        </row>
        <row r="3">
          <cell r="A3">
            <v>1</v>
          </cell>
        </row>
        <row r="4">
          <cell r="A4">
            <v>2</v>
          </cell>
        </row>
        <row r="5">
          <cell r="A5">
            <v>3</v>
          </cell>
        </row>
        <row r="6">
          <cell r="A6">
            <v>4</v>
          </cell>
        </row>
        <row r="7">
          <cell r="A7">
            <v>5</v>
          </cell>
        </row>
        <row r="8">
          <cell r="A8">
            <v>6</v>
          </cell>
        </row>
        <row r="9">
          <cell r="A9">
            <v>7</v>
          </cell>
        </row>
        <row r="10">
          <cell r="A10">
            <v>8</v>
          </cell>
        </row>
        <row r="11">
          <cell r="A11">
            <v>9</v>
          </cell>
        </row>
        <row r="12">
          <cell r="A12">
            <v>10</v>
          </cell>
        </row>
        <row r="13">
          <cell r="A13">
            <v>11</v>
          </cell>
        </row>
        <row r="14">
          <cell r="A14">
            <v>12</v>
          </cell>
        </row>
        <row r="15">
          <cell r="A15">
            <v>13</v>
          </cell>
        </row>
        <row r="16">
          <cell r="A16">
            <v>14</v>
          </cell>
        </row>
        <row r="17">
          <cell r="A17">
            <v>15</v>
          </cell>
        </row>
        <row r="18">
          <cell r="A18">
            <v>16</v>
          </cell>
        </row>
        <row r="19">
          <cell r="A19">
            <v>17</v>
          </cell>
        </row>
        <row r="20">
          <cell r="A20">
            <v>18</v>
          </cell>
        </row>
        <row r="21">
          <cell r="A21">
            <v>19</v>
          </cell>
        </row>
        <row r="22">
          <cell r="A22">
            <v>20</v>
          </cell>
        </row>
        <row r="23">
          <cell r="A23">
            <v>21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 refreshError="1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5"/>
  <sheetViews>
    <sheetView tabSelected="1" topLeftCell="D1" workbookViewId="0">
      <selection activeCell="G17" sqref="G17"/>
    </sheetView>
  </sheetViews>
  <sheetFormatPr baseColWidth="10" defaultColWidth="8.83203125" defaultRowHeight="14" x14ac:dyDescent="0"/>
  <sheetData>
    <row r="1" spans="1:17">
      <c r="A1" t="s">
        <v>8</v>
      </c>
    </row>
    <row r="2" spans="1:17">
      <c r="A2" t="s">
        <v>9</v>
      </c>
      <c r="B2" t="s">
        <v>0</v>
      </c>
      <c r="C2" t="s">
        <v>10</v>
      </c>
      <c r="D2" t="s">
        <v>1</v>
      </c>
      <c r="E2" t="s">
        <v>11</v>
      </c>
      <c r="F2" t="s">
        <v>2</v>
      </c>
      <c r="G2" t="s">
        <v>12</v>
      </c>
      <c r="H2" t="s">
        <v>3</v>
      </c>
      <c r="I2" t="s">
        <v>13</v>
      </c>
      <c r="J2" t="s">
        <v>4</v>
      </c>
      <c r="K2" t="s">
        <v>14</v>
      </c>
      <c r="L2" t="s">
        <v>5</v>
      </c>
      <c r="M2" t="s">
        <v>15</v>
      </c>
      <c r="N2" t="s">
        <v>6</v>
      </c>
      <c r="O2" t="s">
        <v>16</v>
      </c>
      <c r="P2" t="s">
        <v>7</v>
      </c>
      <c r="Q2" t="s">
        <v>17</v>
      </c>
    </row>
    <row r="3" spans="1:17">
      <c r="A3">
        <v>0</v>
      </c>
      <c r="B3">
        <v>5.9966999999999997</v>
      </c>
      <c r="C3">
        <f>B3-5.9967</f>
        <v>0</v>
      </c>
      <c r="D3">
        <v>5.3330000000000002</v>
      </c>
      <c r="E3">
        <f>D3-5.333</f>
        <v>0</v>
      </c>
      <c r="F3">
        <v>1.0403</v>
      </c>
      <c r="G3">
        <f>F3-1.0403</f>
        <v>0</v>
      </c>
      <c r="H3">
        <v>9.9751999999999992</v>
      </c>
      <c r="I3">
        <f>H3-9.9752</f>
        <v>0</v>
      </c>
      <c r="J3">
        <v>4.5255999999999998</v>
      </c>
      <c r="K3">
        <f>J3-4.5256</f>
        <v>0</v>
      </c>
      <c r="L3">
        <v>4.9547999999999996</v>
      </c>
      <c r="M3">
        <f>L3-4.9548</f>
        <v>0</v>
      </c>
      <c r="N3">
        <v>0.54510000000000003</v>
      </c>
      <c r="O3">
        <f>N3-0.5451</f>
        <v>0</v>
      </c>
      <c r="P3">
        <v>0.94240000000000002</v>
      </c>
      <c r="Q3">
        <f>P3-0.9424</f>
        <v>0</v>
      </c>
    </row>
    <row r="4" spans="1:17">
      <c r="A4">
        <v>1</v>
      </c>
      <c r="B4">
        <v>14.7506</v>
      </c>
      <c r="C4">
        <f t="shared" ref="C4:C15" si="0">B4-5.9967</f>
        <v>8.7539000000000016</v>
      </c>
      <c r="D4">
        <v>6.2446999999999999</v>
      </c>
      <c r="E4">
        <f t="shared" ref="E4:E15" si="1">D4-5.333</f>
        <v>0.91169999999999973</v>
      </c>
      <c r="F4">
        <v>9.8188999999999993</v>
      </c>
      <c r="G4">
        <f t="shared" ref="G4:G11" si="2">F4-1.0403</f>
        <v>8.7785999999999991</v>
      </c>
      <c r="H4">
        <v>46.981099999999998</v>
      </c>
      <c r="I4">
        <f t="shared" ref="I4:I24" si="3">H4-9.9752</f>
        <v>37.005899999999997</v>
      </c>
      <c r="J4">
        <v>29.697800000000001</v>
      </c>
      <c r="K4">
        <f t="shared" ref="K4:K25" si="4">J4-4.5256</f>
        <v>25.1722</v>
      </c>
      <c r="L4">
        <v>23.417400000000001</v>
      </c>
      <c r="M4">
        <f t="shared" ref="M4:M14" si="5">L4-4.9548</f>
        <v>18.462600000000002</v>
      </c>
      <c r="N4">
        <v>15.6058</v>
      </c>
      <c r="O4">
        <f t="shared" ref="O4:O22" si="6">N4-0.5451</f>
        <v>15.060700000000001</v>
      </c>
      <c r="P4">
        <v>9.7301000000000002</v>
      </c>
      <c r="Q4">
        <f t="shared" ref="Q4:Q23" si="7">P4-0.9424</f>
        <v>8.787700000000001</v>
      </c>
    </row>
    <row r="5" spans="1:17">
      <c r="A5">
        <v>2</v>
      </c>
      <c r="B5">
        <v>24.9483</v>
      </c>
      <c r="C5">
        <f t="shared" si="0"/>
        <v>18.951599999999999</v>
      </c>
      <c r="D5">
        <v>13.681800000000001</v>
      </c>
      <c r="E5">
        <f t="shared" si="1"/>
        <v>8.3488000000000007</v>
      </c>
      <c r="F5">
        <v>51.392299999999999</v>
      </c>
      <c r="G5">
        <f t="shared" si="2"/>
        <v>50.351999999999997</v>
      </c>
      <c r="H5">
        <v>48.311700000000002</v>
      </c>
      <c r="I5">
        <f t="shared" si="3"/>
        <v>38.336500000000001</v>
      </c>
      <c r="J5">
        <v>35.596800000000002</v>
      </c>
      <c r="K5">
        <f t="shared" si="4"/>
        <v>31.071200000000001</v>
      </c>
      <c r="L5">
        <v>22.729399999999998</v>
      </c>
      <c r="M5">
        <f t="shared" si="5"/>
        <v>17.7746</v>
      </c>
      <c r="N5">
        <v>26.889399999999998</v>
      </c>
      <c r="O5">
        <f t="shared" si="6"/>
        <v>26.344299999999997</v>
      </c>
      <c r="P5">
        <v>17.320599999999999</v>
      </c>
      <c r="Q5">
        <f t="shared" si="7"/>
        <v>16.3782</v>
      </c>
    </row>
    <row r="6" spans="1:17">
      <c r="A6">
        <v>3</v>
      </c>
      <c r="B6">
        <v>38.229300000000002</v>
      </c>
      <c r="C6">
        <f t="shared" si="0"/>
        <v>32.232600000000005</v>
      </c>
      <c r="D6">
        <v>31.148299999999999</v>
      </c>
      <c r="E6">
        <f t="shared" si="1"/>
        <v>25.815300000000001</v>
      </c>
      <c r="F6">
        <v>50.447000000000003</v>
      </c>
      <c r="G6">
        <f t="shared" si="2"/>
        <v>49.406700000000001</v>
      </c>
      <c r="H6">
        <v>69.335700000000003</v>
      </c>
      <c r="I6">
        <f t="shared" si="3"/>
        <v>59.360500000000002</v>
      </c>
      <c r="J6">
        <v>39.2517</v>
      </c>
      <c r="K6">
        <f t="shared" si="4"/>
        <v>34.726100000000002</v>
      </c>
      <c r="L6">
        <v>18.610700000000001</v>
      </c>
      <c r="M6">
        <f t="shared" si="5"/>
        <v>13.655900000000003</v>
      </c>
      <c r="N6">
        <v>34.2682</v>
      </c>
      <c r="O6">
        <f t="shared" si="6"/>
        <v>33.723100000000002</v>
      </c>
      <c r="P6">
        <v>25.858799999999999</v>
      </c>
      <c r="Q6">
        <f t="shared" si="7"/>
        <v>24.916399999999999</v>
      </c>
    </row>
    <row r="7" spans="1:17">
      <c r="A7">
        <v>4</v>
      </c>
      <c r="B7">
        <v>45.066299999999998</v>
      </c>
      <c r="C7">
        <f t="shared" si="0"/>
        <v>39.069600000000001</v>
      </c>
      <c r="D7">
        <v>32.477499999999999</v>
      </c>
      <c r="E7">
        <f t="shared" si="1"/>
        <v>27.144500000000001</v>
      </c>
      <c r="F7">
        <v>55.160499999999999</v>
      </c>
      <c r="G7">
        <f t="shared" si="2"/>
        <v>54.120199999999997</v>
      </c>
      <c r="H7">
        <v>86.257400000000004</v>
      </c>
      <c r="I7">
        <f t="shared" si="3"/>
        <v>76.282200000000003</v>
      </c>
      <c r="J7">
        <v>40.933599999999998</v>
      </c>
      <c r="K7">
        <f t="shared" si="4"/>
        <v>36.408000000000001</v>
      </c>
      <c r="L7">
        <v>32.854700000000001</v>
      </c>
      <c r="M7">
        <f t="shared" si="5"/>
        <v>27.899900000000002</v>
      </c>
      <c r="N7">
        <v>31.603200000000001</v>
      </c>
      <c r="O7">
        <f t="shared" si="6"/>
        <v>31.0581</v>
      </c>
      <c r="P7">
        <v>39.147300000000001</v>
      </c>
      <c r="Q7">
        <f t="shared" si="7"/>
        <v>38.204900000000002</v>
      </c>
    </row>
    <row r="8" spans="1:17">
      <c r="A8">
        <v>5</v>
      </c>
      <c r="B8">
        <v>50.642899999999997</v>
      </c>
      <c r="C8">
        <f t="shared" si="0"/>
        <v>44.6462</v>
      </c>
      <c r="D8">
        <v>29.137499999999999</v>
      </c>
      <c r="E8">
        <f t="shared" si="1"/>
        <v>23.804499999999997</v>
      </c>
      <c r="F8">
        <v>78.641400000000004</v>
      </c>
      <c r="G8">
        <f t="shared" si="2"/>
        <v>77.601100000000002</v>
      </c>
      <c r="H8">
        <v>81.444299999999998</v>
      </c>
      <c r="I8">
        <f t="shared" si="3"/>
        <v>71.469099999999997</v>
      </c>
      <c r="J8">
        <v>51.150700000000001</v>
      </c>
      <c r="K8">
        <f t="shared" si="4"/>
        <v>46.625100000000003</v>
      </c>
      <c r="L8">
        <v>29.816400000000002</v>
      </c>
      <c r="M8">
        <f t="shared" si="5"/>
        <v>24.861600000000003</v>
      </c>
      <c r="N8">
        <v>24.521699999999999</v>
      </c>
      <c r="O8">
        <f t="shared" si="6"/>
        <v>23.976599999999998</v>
      </c>
      <c r="P8">
        <v>56.033700000000003</v>
      </c>
      <c r="Q8">
        <f t="shared" si="7"/>
        <v>55.091300000000004</v>
      </c>
    </row>
    <row r="9" spans="1:17">
      <c r="A9">
        <v>6</v>
      </c>
      <c r="B9">
        <v>60.973399999999998</v>
      </c>
      <c r="C9">
        <f t="shared" si="0"/>
        <v>54.976700000000001</v>
      </c>
      <c r="D9">
        <v>26.177099999999999</v>
      </c>
      <c r="E9">
        <f t="shared" si="1"/>
        <v>20.844099999999997</v>
      </c>
      <c r="F9">
        <v>86.098500000000001</v>
      </c>
      <c r="G9">
        <f t="shared" si="2"/>
        <v>85.058199999999999</v>
      </c>
      <c r="H9">
        <v>77.593800000000002</v>
      </c>
      <c r="I9">
        <f t="shared" si="3"/>
        <v>67.618600000000001</v>
      </c>
      <c r="J9">
        <v>43.7836</v>
      </c>
      <c r="K9">
        <f t="shared" si="4"/>
        <v>39.258000000000003</v>
      </c>
      <c r="L9">
        <v>47.293399999999998</v>
      </c>
      <c r="M9">
        <f t="shared" si="5"/>
        <v>42.3386</v>
      </c>
      <c r="N9">
        <v>50.525300000000001</v>
      </c>
      <c r="O9">
        <f t="shared" si="6"/>
        <v>49.980200000000004</v>
      </c>
      <c r="P9">
        <v>66.388800000000003</v>
      </c>
      <c r="Q9">
        <f t="shared" si="7"/>
        <v>65.446399999999997</v>
      </c>
    </row>
    <row r="10" spans="1:17">
      <c r="A10">
        <v>7</v>
      </c>
      <c r="B10">
        <v>81.907600000000002</v>
      </c>
      <c r="C10">
        <f t="shared" si="0"/>
        <v>75.910899999999998</v>
      </c>
      <c r="D10">
        <v>48.566899999999997</v>
      </c>
      <c r="E10">
        <f t="shared" si="1"/>
        <v>43.233899999999998</v>
      </c>
      <c r="F10">
        <v>99.264600000000002</v>
      </c>
      <c r="G10">
        <f t="shared" si="2"/>
        <v>98.224299999999999</v>
      </c>
      <c r="H10">
        <v>99.561199999999999</v>
      </c>
      <c r="I10">
        <f t="shared" si="3"/>
        <v>89.585999999999999</v>
      </c>
      <c r="J10">
        <v>35.226900000000001</v>
      </c>
      <c r="K10">
        <f t="shared" si="4"/>
        <v>30.7013</v>
      </c>
      <c r="L10">
        <v>44.869799999999998</v>
      </c>
      <c r="M10">
        <f t="shared" si="5"/>
        <v>39.914999999999999</v>
      </c>
      <c r="N10">
        <v>46.51</v>
      </c>
      <c r="O10">
        <f t="shared" si="6"/>
        <v>45.9649</v>
      </c>
      <c r="P10">
        <v>80.6066</v>
      </c>
      <c r="Q10">
        <f t="shared" si="7"/>
        <v>79.664199999999994</v>
      </c>
    </row>
    <row r="11" spans="1:17">
      <c r="A11">
        <v>8</v>
      </c>
      <c r="B11">
        <v>78.359099999999998</v>
      </c>
      <c r="C11">
        <f t="shared" si="0"/>
        <v>72.362399999999994</v>
      </c>
      <c r="D11">
        <v>41.342100000000002</v>
      </c>
      <c r="E11">
        <f t="shared" si="1"/>
        <v>36.009100000000004</v>
      </c>
      <c r="F11">
        <v>89.618399999999994</v>
      </c>
      <c r="G11">
        <f t="shared" si="2"/>
        <v>88.578099999999992</v>
      </c>
      <c r="H11">
        <v>94.280699999999996</v>
      </c>
      <c r="I11">
        <f t="shared" si="3"/>
        <v>84.305499999999995</v>
      </c>
      <c r="J11">
        <v>49.846400000000003</v>
      </c>
      <c r="K11">
        <f t="shared" si="4"/>
        <v>45.320800000000006</v>
      </c>
      <c r="L11">
        <v>56.735599999999998</v>
      </c>
      <c r="M11">
        <f t="shared" si="5"/>
        <v>51.780799999999999</v>
      </c>
      <c r="N11">
        <v>52.764699999999998</v>
      </c>
      <c r="O11">
        <f t="shared" si="6"/>
        <v>52.2196</v>
      </c>
      <c r="P11">
        <v>100.9301</v>
      </c>
      <c r="Q11">
        <f t="shared" si="7"/>
        <v>99.98769999999999</v>
      </c>
    </row>
    <row r="12" spans="1:17">
      <c r="A12">
        <v>9</v>
      </c>
      <c r="B12">
        <v>75.400999999999996</v>
      </c>
      <c r="C12">
        <f t="shared" si="0"/>
        <v>69.404299999999992</v>
      </c>
      <c r="D12">
        <v>84.223100000000002</v>
      </c>
      <c r="E12">
        <f t="shared" si="1"/>
        <v>78.890100000000004</v>
      </c>
      <c r="H12">
        <v>94.971599999999995</v>
      </c>
      <c r="I12">
        <f t="shared" si="3"/>
        <v>84.996399999999994</v>
      </c>
      <c r="J12">
        <v>56.538400000000003</v>
      </c>
      <c r="K12">
        <f t="shared" si="4"/>
        <v>52.012800000000006</v>
      </c>
      <c r="L12">
        <v>73.866600000000005</v>
      </c>
      <c r="M12">
        <f t="shared" si="5"/>
        <v>68.911799999999999</v>
      </c>
      <c r="N12">
        <v>67.795299999999997</v>
      </c>
      <c r="O12">
        <f t="shared" si="6"/>
        <v>67.250199999999992</v>
      </c>
      <c r="P12">
        <v>97.475700000000003</v>
      </c>
      <c r="Q12">
        <f t="shared" si="7"/>
        <v>96.533299999999997</v>
      </c>
    </row>
    <row r="13" spans="1:17">
      <c r="A13">
        <v>10</v>
      </c>
      <c r="B13">
        <v>87.022199999999998</v>
      </c>
      <c r="C13">
        <f t="shared" si="0"/>
        <v>81.025499999999994</v>
      </c>
      <c r="D13">
        <v>91.787999999999997</v>
      </c>
      <c r="E13">
        <f t="shared" si="1"/>
        <v>86.454999999999998</v>
      </c>
      <c r="H13">
        <v>98.318799999999996</v>
      </c>
      <c r="I13">
        <f t="shared" si="3"/>
        <v>88.343599999999995</v>
      </c>
      <c r="J13">
        <v>50.872300000000003</v>
      </c>
      <c r="K13">
        <f t="shared" si="4"/>
        <v>46.346700000000006</v>
      </c>
      <c r="L13">
        <v>61.610599999999998</v>
      </c>
      <c r="M13">
        <f t="shared" si="5"/>
        <v>56.655799999999999</v>
      </c>
      <c r="N13">
        <v>96.138300000000001</v>
      </c>
      <c r="O13">
        <f t="shared" si="6"/>
        <v>95.593199999999996</v>
      </c>
      <c r="P13">
        <v>103.1404</v>
      </c>
      <c r="Q13">
        <f t="shared" si="7"/>
        <v>102.19799999999999</v>
      </c>
    </row>
    <row r="14" spans="1:17">
      <c r="A14">
        <v>11</v>
      </c>
      <c r="B14">
        <v>91.918700000000001</v>
      </c>
      <c r="C14">
        <f t="shared" si="0"/>
        <v>85.921999999999997</v>
      </c>
      <c r="D14">
        <v>98.361999999999995</v>
      </c>
      <c r="E14">
        <f t="shared" si="1"/>
        <v>93.028999999999996</v>
      </c>
      <c r="H14">
        <v>97.886399999999995</v>
      </c>
      <c r="I14">
        <f t="shared" si="3"/>
        <v>87.911199999999994</v>
      </c>
      <c r="J14">
        <v>99.4285</v>
      </c>
      <c r="K14">
        <f t="shared" si="4"/>
        <v>94.902900000000002</v>
      </c>
      <c r="L14">
        <v>63.418999999999997</v>
      </c>
      <c r="M14">
        <f t="shared" si="5"/>
        <v>58.464199999999998</v>
      </c>
      <c r="N14">
        <v>77.875799999999998</v>
      </c>
      <c r="O14">
        <f t="shared" si="6"/>
        <v>77.330699999999993</v>
      </c>
      <c r="P14">
        <v>99.293899999999994</v>
      </c>
      <c r="Q14">
        <f t="shared" si="7"/>
        <v>98.351499999999987</v>
      </c>
    </row>
    <row r="15" spans="1:17">
      <c r="A15">
        <v>12</v>
      </c>
      <c r="B15">
        <v>82.332099999999997</v>
      </c>
      <c r="C15">
        <f t="shared" si="0"/>
        <v>76.335399999999993</v>
      </c>
      <c r="D15">
        <v>97.2547</v>
      </c>
      <c r="E15">
        <f t="shared" si="1"/>
        <v>91.921700000000001</v>
      </c>
      <c r="H15">
        <v>95.740399999999994</v>
      </c>
      <c r="I15">
        <f t="shared" si="3"/>
        <v>85.765199999999993</v>
      </c>
      <c r="J15">
        <v>114.1204</v>
      </c>
      <c r="K15">
        <f t="shared" si="4"/>
        <v>109.59480000000001</v>
      </c>
      <c r="N15">
        <v>94.935000000000002</v>
      </c>
      <c r="O15">
        <f t="shared" si="6"/>
        <v>94.389899999999997</v>
      </c>
      <c r="P15">
        <v>102.4924</v>
      </c>
      <c r="Q15">
        <f t="shared" si="7"/>
        <v>101.55</v>
      </c>
    </row>
    <row r="16" spans="1:17">
      <c r="A16">
        <v>13</v>
      </c>
      <c r="H16">
        <v>92.195999999999998</v>
      </c>
      <c r="I16">
        <f t="shared" si="3"/>
        <v>82.220799999999997</v>
      </c>
      <c r="J16">
        <v>104.2983</v>
      </c>
      <c r="K16">
        <f t="shared" si="4"/>
        <v>99.7727</v>
      </c>
      <c r="N16">
        <v>89.390100000000004</v>
      </c>
      <c r="O16">
        <f t="shared" si="6"/>
        <v>88.844999999999999</v>
      </c>
      <c r="P16">
        <v>101.56699999999999</v>
      </c>
      <c r="Q16">
        <f t="shared" si="7"/>
        <v>100.62459999999999</v>
      </c>
    </row>
    <row r="17" spans="1:17">
      <c r="A17">
        <v>14</v>
      </c>
      <c r="H17">
        <v>95.236900000000006</v>
      </c>
      <c r="I17">
        <f t="shared" si="3"/>
        <v>85.261700000000005</v>
      </c>
      <c r="J17">
        <v>95.227999999999994</v>
      </c>
      <c r="K17">
        <f t="shared" si="4"/>
        <v>90.702399999999997</v>
      </c>
      <c r="N17">
        <v>90.357200000000006</v>
      </c>
      <c r="O17">
        <f t="shared" si="6"/>
        <v>89.812100000000001</v>
      </c>
      <c r="P17">
        <v>100.6939</v>
      </c>
      <c r="Q17">
        <f t="shared" si="7"/>
        <v>99.751499999999993</v>
      </c>
    </row>
    <row r="18" spans="1:17">
      <c r="A18">
        <v>15</v>
      </c>
      <c r="H18">
        <v>100.5966</v>
      </c>
      <c r="I18">
        <f t="shared" si="3"/>
        <v>90.621399999999994</v>
      </c>
      <c r="J18">
        <v>104.6743</v>
      </c>
      <c r="K18">
        <f t="shared" si="4"/>
        <v>100.14870000000001</v>
      </c>
      <c r="N18">
        <v>88.830299999999994</v>
      </c>
      <c r="O18">
        <f t="shared" si="6"/>
        <v>88.285199999999989</v>
      </c>
      <c r="P18">
        <v>98.179400000000001</v>
      </c>
      <c r="Q18">
        <f t="shared" si="7"/>
        <v>97.236999999999995</v>
      </c>
    </row>
    <row r="19" spans="1:17">
      <c r="A19">
        <v>16</v>
      </c>
      <c r="H19">
        <v>87.6447</v>
      </c>
      <c r="I19">
        <f t="shared" si="3"/>
        <v>77.669499999999999</v>
      </c>
      <c r="J19">
        <v>102.2894</v>
      </c>
      <c r="K19">
        <f t="shared" si="4"/>
        <v>97.763800000000003</v>
      </c>
      <c r="N19">
        <v>91.805899999999994</v>
      </c>
      <c r="O19">
        <f t="shared" si="6"/>
        <v>91.260799999999989</v>
      </c>
      <c r="P19">
        <v>101.5913</v>
      </c>
      <c r="Q19">
        <f t="shared" si="7"/>
        <v>100.6489</v>
      </c>
    </row>
    <row r="20" spans="1:17">
      <c r="A20">
        <v>17</v>
      </c>
      <c r="H20">
        <v>96.405199999999994</v>
      </c>
      <c r="I20">
        <f t="shared" si="3"/>
        <v>86.429999999999993</v>
      </c>
      <c r="J20">
        <v>101.2837</v>
      </c>
      <c r="K20">
        <f t="shared" si="4"/>
        <v>96.758099999999999</v>
      </c>
      <c r="N20">
        <v>91.704599999999999</v>
      </c>
      <c r="O20">
        <f t="shared" si="6"/>
        <v>91.159499999999994</v>
      </c>
      <c r="P20">
        <v>105.587</v>
      </c>
      <c r="Q20">
        <f t="shared" si="7"/>
        <v>104.6446</v>
      </c>
    </row>
    <row r="21" spans="1:17">
      <c r="A21">
        <v>18</v>
      </c>
      <c r="H21">
        <v>99.155500000000004</v>
      </c>
      <c r="I21">
        <f t="shared" si="3"/>
        <v>89.180300000000003</v>
      </c>
      <c r="J21">
        <v>105.6922</v>
      </c>
      <c r="K21">
        <f t="shared" si="4"/>
        <v>101.1666</v>
      </c>
      <c r="N21">
        <v>96.922600000000003</v>
      </c>
      <c r="O21">
        <f t="shared" si="6"/>
        <v>96.377499999999998</v>
      </c>
      <c r="P21">
        <v>101.05540000000001</v>
      </c>
      <c r="Q21">
        <f t="shared" si="7"/>
        <v>100.113</v>
      </c>
    </row>
    <row r="22" spans="1:17">
      <c r="A22">
        <v>19</v>
      </c>
      <c r="H22">
        <v>94.857600000000005</v>
      </c>
      <c r="I22">
        <f t="shared" si="3"/>
        <v>84.882400000000004</v>
      </c>
      <c r="J22">
        <v>111.50239999999999</v>
      </c>
      <c r="K22">
        <f t="shared" si="4"/>
        <v>106.9768</v>
      </c>
      <c r="N22">
        <v>94.603700000000003</v>
      </c>
      <c r="O22">
        <f t="shared" si="6"/>
        <v>94.058599999999998</v>
      </c>
      <c r="P22">
        <v>97.765199999999993</v>
      </c>
      <c r="Q22">
        <f t="shared" si="7"/>
        <v>96.822799999999987</v>
      </c>
    </row>
    <row r="23" spans="1:17">
      <c r="A23">
        <v>20</v>
      </c>
      <c r="H23">
        <v>105.5547</v>
      </c>
      <c r="I23">
        <f t="shared" si="3"/>
        <v>95.579499999999996</v>
      </c>
      <c r="J23">
        <v>97.150099999999995</v>
      </c>
      <c r="K23">
        <f t="shared" si="4"/>
        <v>92.624499999999998</v>
      </c>
      <c r="P23">
        <v>102.36539999999999</v>
      </c>
      <c r="Q23">
        <f t="shared" si="7"/>
        <v>101.42299999999999</v>
      </c>
    </row>
    <row r="24" spans="1:17">
      <c r="A24">
        <v>21</v>
      </c>
      <c r="H24">
        <v>98.624399999999994</v>
      </c>
      <c r="I24">
        <f t="shared" si="3"/>
        <v>88.649199999999993</v>
      </c>
      <c r="J24">
        <v>96.2941</v>
      </c>
      <c r="K24">
        <f t="shared" si="4"/>
        <v>91.768500000000003</v>
      </c>
    </row>
    <row r="25" spans="1:17">
      <c r="A25">
        <v>22</v>
      </c>
      <c r="J25">
        <v>99.303299999999993</v>
      </c>
      <c r="K25">
        <f t="shared" si="4"/>
        <v>94.777699999999996</v>
      </c>
    </row>
  </sheetData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5-07T23:58:17Z</dcterms:modified>
</cp:coreProperties>
</file>